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4">
  <si>
    <t xml:space="preserve">Trial 1</t>
  </si>
  <si>
    <t xml:space="preserve">Trial 2</t>
  </si>
  <si>
    <t xml:space="preserve">Trial 3</t>
  </si>
  <si>
    <t xml:space="preserve">Std. Error</t>
  </si>
  <si>
    <t xml:space="preserve">Pre-immune</t>
  </si>
  <si>
    <t xml:space="preserve">Anti-FV3</t>
  </si>
  <si>
    <t xml:space="preserve">Anti-FV3 </t>
  </si>
  <si>
    <t xml:space="preserve">serum</t>
  </si>
  <si>
    <t xml:space="preserve">0 ng</t>
  </si>
  <si>
    <t xml:space="preserve">5 ng</t>
  </si>
  <si>
    <t xml:space="preserve">10 ng</t>
  </si>
  <si>
    <t xml:space="preserve">25 ng</t>
  </si>
  <si>
    <t xml:space="preserve">50 ng</t>
  </si>
  <si>
    <t xml:space="preserve">100 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6"/>
      <name val="Times New Roman"/>
      <family val="0"/>
    </font>
    <font>
      <b val="true"/>
      <sz val="6"/>
      <name val="Times New Roman"/>
      <family val="0"/>
    </font>
    <font>
      <sz val="10"/>
      <name val="Times New Roman"/>
      <family val="0"/>
    </font>
    <font>
      <sz val="6"/>
      <name val="Times New Roman"/>
      <family val="0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F18" activeCellId="0" sqref="F1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4.42"/>
    <col collapsed="false" customWidth="true" hidden="false" outlineLevel="0" max="11" min="3" style="0" width="6.99"/>
  </cols>
  <sheetData>
    <row r="1" customFormat="false" ht="14" hidden="false" customHeight="false" outlineLevel="0" collapsed="false">
      <c r="A1" s="1"/>
      <c r="B1" s="2"/>
      <c r="C1" s="3" t="s">
        <v>0</v>
      </c>
      <c r="D1" s="4"/>
      <c r="E1" s="3" t="s">
        <v>1</v>
      </c>
      <c r="F1" s="4"/>
      <c r="G1" s="5" t="s">
        <v>2</v>
      </c>
      <c r="H1" s="4"/>
      <c r="I1" s="6"/>
      <c r="J1" s="7"/>
    </row>
    <row r="2" customFormat="false" ht="13" hidden="false" customHeight="false" outlineLevel="0" collapsed="false">
      <c r="A2" s="8"/>
      <c r="B2" s="9"/>
      <c r="C2" s="10"/>
      <c r="D2" s="11"/>
      <c r="E2" s="10"/>
      <c r="F2" s="11"/>
      <c r="G2" s="12"/>
      <c r="H2" s="13"/>
      <c r="I2" s="14" t="s">
        <v>3</v>
      </c>
      <c r="J2" s="15" t="s">
        <v>3</v>
      </c>
    </row>
    <row r="3" customFormat="false" ht="13" hidden="false" customHeight="false" outlineLevel="0" collapsed="false">
      <c r="A3" s="8"/>
      <c r="B3" s="16"/>
      <c r="C3" s="17" t="s">
        <v>4</v>
      </c>
      <c r="D3" s="18" t="s">
        <v>5</v>
      </c>
      <c r="E3" s="17" t="s">
        <v>4</v>
      </c>
      <c r="F3" s="18" t="s">
        <v>5</v>
      </c>
      <c r="G3" s="19" t="s">
        <v>4</v>
      </c>
      <c r="H3" s="20" t="s">
        <v>5</v>
      </c>
      <c r="I3" s="17" t="s">
        <v>4</v>
      </c>
      <c r="J3" s="18" t="s">
        <v>6</v>
      </c>
    </row>
    <row r="4" customFormat="false" ht="14" hidden="false" customHeight="false" outlineLevel="0" collapsed="false">
      <c r="A4" s="8"/>
      <c r="B4" s="21"/>
      <c r="C4" s="22" t="s">
        <v>7</v>
      </c>
      <c r="D4" s="23" t="s">
        <v>7</v>
      </c>
      <c r="E4" s="22" t="s">
        <v>7</v>
      </c>
      <c r="F4" s="23" t="s">
        <v>7</v>
      </c>
      <c r="G4" s="24" t="s">
        <v>7</v>
      </c>
      <c r="H4" s="25" t="s">
        <v>7</v>
      </c>
      <c r="I4" s="22" t="s">
        <v>7</v>
      </c>
      <c r="J4" s="23" t="s">
        <v>7</v>
      </c>
    </row>
    <row r="5" customFormat="false" ht="13" hidden="false" customHeight="false" outlineLevel="0" collapsed="false">
      <c r="A5" s="26"/>
      <c r="B5" s="27" t="s">
        <v>8</v>
      </c>
      <c r="C5" s="28" t="n">
        <v>56</v>
      </c>
      <c r="D5" s="29" t="n">
        <v>54</v>
      </c>
      <c r="E5" s="28" t="n">
        <v>61</v>
      </c>
      <c r="F5" s="29" t="n">
        <v>62</v>
      </c>
      <c r="G5" s="30" t="n">
        <v>59</v>
      </c>
      <c r="H5" s="31" t="n">
        <v>61</v>
      </c>
      <c r="I5" s="32" t="n">
        <f aca="false">2.5/SQRT(58.7)</f>
        <v>0.32630291838804</v>
      </c>
      <c r="J5" s="33" t="n">
        <f aca="false">4.4/SQRT(59)</f>
        <v>0.572831208315625</v>
      </c>
    </row>
    <row r="6" customFormat="false" ht="13" hidden="false" customHeight="false" outlineLevel="0" collapsed="false">
      <c r="A6" s="26"/>
      <c r="B6" s="34" t="s">
        <v>9</v>
      </c>
      <c r="C6" s="35" t="n">
        <v>53</v>
      </c>
      <c r="D6" s="36" t="n">
        <v>40</v>
      </c>
      <c r="E6" s="35" t="n">
        <v>61</v>
      </c>
      <c r="F6" s="36" t="n">
        <v>44</v>
      </c>
      <c r="G6" s="37" t="n">
        <v>61</v>
      </c>
      <c r="H6" s="38" t="n">
        <v>49</v>
      </c>
      <c r="I6" s="39" t="n">
        <f aca="false">4.6/SQRT(58.3)</f>
        <v>0.602453531228658</v>
      </c>
      <c r="J6" s="40" t="n">
        <f aca="false">4.5/SQRT(44.3)</f>
        <v>0.676099555894554</v>
      </c>
    </row>
    <row r="7" customFormat="false" ht="13" hidden="false" customHeight="false" outlineLevel="0" collapsed="false">
      <c r="A7" s="26"/>
      <c r="B7" s="34" t="s">
        <v>10</v>
      </c>
      <c r="C7" s="35" t="n">
        <v>54</v>
      </c>
      <c r="D7" s="36" t="n">
        <v>34</v>
      </c>
      <c r="E7" s="35" t="n">
        <v>60</v>
      </c>
      <c r="F7" s="36" t="n">
        <v>37</v>
      </c>
      <c r="G7" s="37" t="n">
        <v>61</v>
      </c>
      <c r="H7" s="38" t="n">
        <v>44</v>
      </c>
      <c r="I7" s="39" t="n">
        <f aca="false">3.8/SQRT(58.3)</f>
        <v>0.497679004058457</v>
      </c>
      <c r="J7" s="40" t="n">
        <f aca="false">5.1/SQRT(38.3)</f>
        <v>0.824082684893009</v>
      </c>
    </row>
    <row r="8" customFormat="false" ht="13" hidden="false" customHeight="false" outlineLevel="0" collapsed="false">
      <c r="A8" s="26"/>
      <c r="B8" s="34" t="s">
        <v>11</v>
      </c>
      <c r="C8" s="35" t="n">
        <v>55</v>
      </c>
      <c r="D8" s="36" t="n">
        <v>21</v>
      </c>
      <c r="E8" s="35" t="n">
        <v>58</v>
      </c>
      <c r="F8" s="36" t="n">
        <v>25</v>
      </c>
      <c r="G8" s="37" t="n">
        <v>57</v>
      </c>
      <c r="H8" s="38" t="n">
        <v>27</v>
      </c>
      <c r="I8" s="39" t="n">
        <f aca="false">1.5/SQRT(56.7)</f>
        <v>0.199204768222399</v>
      </c>
      <c r="J8" s="40" t="n">
        <f aca="false">3.1/SQRT(24.3)</f>
        <v>0.628866640098524</v>
      </c>
    </row>
    <row r="9" customFormat="false" ht="13" hidden="false" customHeight="false" outlineLevel="0" collapsed="false">
      <c r="A9" s="26"/>
      <c r="B9" s="34" t="s">
        <v>12</v>
      </c>
      <c r="C9" s="35" t="n">
        <v>57</v>
      </c>
      <c r="D9" s="36" t="n">
        <v>15</v>
      </c>
      <c r="E9" s="35" t="n">
        <v>61</v>
      </c>
      <c r="F9" s="36" t="n">
        <v>13</v>
      </c>
      <c r="G9" s="37" t="n">
        <v>58</v>
      </c>
      <c r="H9" s="38" t="n">
        <v>15</v>
      </c>
      <c r="I9" s="39" t="n">
        <f aca="false">2.1/SQRT(58.7)</f>
        <v>0.274094451445954</v>
      </c>
      <c r="J9" s="40" t="n">
        <f aca="false">1.2/SQRT(14.3)</f>
        <v>0.317331531208767</v>
      </c>
    </row>
    <row r="10" customFormat="false" ht="14" hidden="false" customHeight="false" outlineLevel="0" collapsed="false">
      <c r="A10" s="41"/>
      <c r="B10" s="42" t="s">
        <v>13</v>
      </c>
      <c r="C10" s="43" t="n">
        <v>55</v>
      </c>
      <c r="D10" s="44" t="n">
        <v>7</v>
      </c>
      <c r="E10" s="43" t="n">
        <v>60</v>
      </c>
      <c r="F10" s="44" t="n">
        <v>5</v>
      </c>
      <c r="G10" s="45" t="n">
        <v>57</v>
      </c>
      <c r="H10" s="46" t="n">
        <v>8</v>
      </c>
      <c r="I10" s="47" t="n">
        <f aca="false">2.5/SQRT(57.3)</f>
        <v>0.330265111130464</v>
      </c>
      <c r="J10" s="48" t="n">
        <f aca="false">1.5/SQRT(6.7)</f>
        <v>0.5795005569646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8T16:20:01Z</dcterms:created>
  <dc:creator>Craig Brunetti</dc:creator>
  <dc:description/>
  <dc:language>en-US</dc:language>
  <cp:lastModifiedBy>Craig Brunetti</cp:lastModifiedBy>
  <dcterms:modified xsi:type="dcterms:W3CDTF">2010-02-11T16:15:42Z</dcterms:modified>
  <cp:revision>0</cp:revision>
  <dc:subject/>
  <dc:title/>
</cp:coreProperties>
</file>